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studugedu-my.sharepoint.com/personal/dorota_krzyzanowska_ug_edu_pl/Documents/Projekty realizowane/SONATA BIS 10 Roberta 2022-2024/Publikacja tailocyny - szczepy z wody/Supplementary Datasets/"/>
    </mc:Choice>
  </mc:AlternateContent>
  <xr:revisionPtr revIDLastSave="0" documentId="8_{6B75ECD5-F703-40C3-A7D2-7E65D444723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euille 1 - 7WTZ5HJW013-Alignm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0" i="1" l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47" uniqueCount="98">
  <si>
    <t>7WTZ5HJW013-Alignment-Descriptions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Dickeya dadantii 3937, complete sequence</t>
  </si>
  <si>
    <t>Dickeya dadantii 3937</t>
  </si>
  <si>
    <t>Dickeya dadantii strain XJ12 chromosome, complete genome</t>
  </si>
  <si>
    <t>Dickeya dadantii</t>
  </si>
  <si>
    <t>Dickeya dadantii strain M2-3 chromosome, complete genome</t>
  </si>
  <si>
    <t>Dickeya dadantii strain DSM 18020 chromosome, complete genome</t>
  </si>
  <si>
    <t>Dickeya sp. Secpp 1600 chromosome, complete genome</t>
  </si>
  <si>
    <t>Dickeya sp. Secpp 1600</t>
  </si>
  <si>
    <t>Dickeya fangzhongdai strain QZH3 chromosome, complete genome</t>
  </si>
  <si>
    <t>Dickeya fangzhongdai</t>
  </si>
  <si>
    <t>Dickeya fangzhongdai strain LN1 chromosome, complete genome</t>
  </si>
  <si>
    <t>Dickeya fangzhongdai strain DSM 101947 chromosome, complete genome</t>
  </si>
  <si>
    <t>Dickeya fangzhongdai strain NHT-1 chromosome, complete genome</t>
  </si>
  <si>
    <t>Dickeya dadantii strain S3-1 chromosome, complete genome</t>
  </si>
  <si>
    <t>Dickeya fangzhongdai strain ND14b chromosome, complete genome</t>
  </si>
  <si>
    <t>Dickeya fangzhongdai strain B16 chromosome, complete genome</t>
  </si>
  <si>
    <t>Dickeya fangzhongdai strain Onc5 chromosome, complete genome</t>
  </si>
  <si>
    <t>Dickeya fangzhongdai strain PA1 chromosome, complete genome</t>
  </si>
  <si>
    <t>Dickeya fangzhongdai strain AP6 chromosome, complete genome</t>
  </si>
  <si>
    <t>Dickeya fangzhongdai strain 643b chromosome, complete genome</t>
  </si>
  <si>
    <t>Dickeya dadantii strain FZ06 chromosome, complete genome</t>
  </si>
  <si>
    <t>Dickeya solani strain IPO2019 chromosome, complete genome</t>
  </si>
  <si>
    <t>Dickeya solani</t>
  </si>
  <si>
    <t>Dickeya solani strain IFB0167 chromosome, complete genome</t>
  </si>
  <si>
    <t>Dickeya solani strain IFB0231 chromosome, complete genome</t>
  </si>
  <si>
    <t>Dickeya solani strain IFB0421 chromosome, complete genome</t>
  </si>
  <si>
    <t>Dickeya solani D s0432-1 chromosome, complete genome</t>
  </si>
  <si>
    <t>Dickeya solani D s0432-1</t>
  </si>
  <si>
    <t>Dickeya solani RNS 08.23.3.1.A chromosome, complete genome</t>
  </si>
  <si>
    <t>Dickeya solani RNS 08.23.3.1.A</t>
  </si>
  <si>
    <t>Dickeya solani strain IFB0223 chromosome, complete genome</t>
  </si>
  <si>
    <t>Dickeya solani strain IFB 0099 chromosome, complete genome</t>
  </si>
  <si>
    <t>Dickeya solani IPO 2222 chromosome, complete genome</t>
  </si>
  <si>
    <t>Dickeya solani IPO 2222</t>
  </si>
  <si>
    <t>Dickeya solani strain DsR34 chromosome, complete genome</t>
  </si>
  <si>
    <t>Dickeya solani strain DsR207 chromosome, complete genome</t>
  </si>
  <si>
    <t>Dickeya solani strain IFB0417 chromosome, complete genome</t>
  </si>
  <si>
    <t>Dickeya solani strain CFBP5647 chromosome, complete genome</t>
  </si>
  <si>
    <t>Dickeya solani strain RNS 05.1.2A chromosome, complete genome</t>
  </si>
  <si>
    <t>Dickeya solani strain PPO 9019 chromosome, complete genome</t>
  </si>
  <si>
    <t>Dickeya fangzhongdai strain PL145 chromosome, complete genome</t>
  </si>
  <si>
    <t>Dickeya fangzhongdai strain J21-2 chromosome, complete genome</t>
  </si>
  <si>
    <t>Dickeya dianthicola strain 16LI02 chromosome, complete genome</t>
  </si>
  <si>
    <t>Dickeya dianthicola</t>
  </si>
  <si>
    <t>Dickeya dianthicola strain 16LI04 chromosome, complete genome</t>
  </si>
  <si>
    <t>Dickeya dianthicola strain 16ME22T chromosome, complete genome</t>
  </si>
  <si>
    <t>Dickeya dianthicola strain 16SBJ16 chromosome, complete genome</t>
  </si>
  <si>
    <t>Dickeya dianthicola strain 16JP03 chromosome, complete genome</t>
  </si>
  <si>
    <t>Dickeya dianthicola strain 16MA15T chromosome, complete genome</t>
  </si>
  <si>
    <t>Dickeya dianthicola strain PA24 chromosome, complete genome</t>
  </si>
  <si>
    <t>Dickeya dianthicola strain 16LI01 chromosome, complete genome</t>
  </si>
  <si>
    <t>Dickeya dianthicola strain 16ME21T chromosome, complete genome</t>
  </si>
  <si>
    <t>Dickeya dianthicola strain 16JP05 chromosome, complete genome</t>
  </si>
  <si>
    <t>Dickeya dianthicola strain 16MB01 chromosome, complete genome</t>
  </si>
  <si>
    <t>Dickeya dianthicola strain ME23 chromosome, complete genome</t>
  </si>
  <si>
    <t>Dickeya dianthicola RNS04.9 chromosome, complete genome</t>
  </si>
  <si>
    <t>Dickeya dianthicola RNS04.9</t>
  </si>
  <si>
    <t>Dickeya dianthicola strain LAR.16.03.LID chromosome, complete genome</t>
  </si>
  <si>
    <t>Dickeya dianthicola strain 67-19 chromosome, complete genome</t>
  </si>
  <si>
    <t>Dickeya chrysanthemi Ech1591, complete sequence</t>
  </si>
  <si>
    <t>Dickeya chrysanthemi Ech1591</t>
  </si>
  <si>
    <t>Dickeya poaceiphila strain NCPPB 569 chromosome, complete genome</t>
  </si>
  <si>
    <t>Dickeya poaceiphila</t>
  </si>
  <si>
    <t>Dickeya parazeae Ech586, complete sequence</t>
  </si>
  <si>
    <t>Dickeya parazeae Ech586</t>
  </si>
  <si>
    <t>Dickeya zeae strain WH1 chromosome, complete genome</t>
  </si>
  <si>
    <t>Dickeya zeae</t>
  </si>
  <si>
    <t>Dickeya zeae strain A5410 chromosome, complete genome</t>
  </si>
  <si>
    <t>Dickeya zeae strain A586-S18-A17 chromosome, complete genome</t>
  </si>
  <si>
    <t>Dickeya zeae strain CE1 chromosome, complete genome</t>
  </si>
  <si>
    <t>Dickeya zeae strain JZL7 chromosome, complete genome</t>
  </si>
  <si>
    <t>Dickeya zeae strain A5272 chromosome, complete genome</t>
  </si>
  <si>
    <t>Dickeya zeae MS1 chromosome, complete genome</t>
  </si>
  <si>
    <t>Dickeya zeae MS1</t>
  </si>
  <si>
    <t>Dickeya zeae strain MS_2018 chromosome, complete genome</t>
  </si>
  <si>
    <t>Dickeya zeae strain PL65 chromosome, complete genome</t>
  </si>
  <si>
    <t>Dickeya zeae strain MS_2014 chromosome, complete genome</t>
  </si>
  <si>
    <t>Dickeya zeae strain MS2 chromosome, complete genome</t>
  </si>
  <si>
    <t>Dickeya zeae EC1 chromosome, complete genome</t>
  </si>
  <si>
    <t>Unknown</t>
  </si>
  <si>
    <t>Dickeya aquatica strain 174/2 chromosome 1, complete sequence</t>
  </si>
  <si>
    <t>Dickeya aquatica</t>
  </si>
  <si>
    <t>Dickeya zeae strain EC2 chromosome, complete genome</t>
  </si>
  <si>
    <t>Dickeya lacustris strain LMG30899 chromosome, complete genome</t>
  </si>
  <si>
    <t>Dickeya lacustris</t>
  </si>
  <si>
    <t>Musicola paradisiaca Ech703, complete sequence</t>
  </si>
  <si>
    <t>Musicola paradisiaca Ech703</t>
  </si>
  <si>
    <t xml:space="preserve">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3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7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49" fontId="0" fillId="0" borderId="3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9" fontId="0" fillId="0" borderId="4" xfId="0" applyNumberFormat="1" applyBorder="1" applyAlignment="1">
      <alignment vertical="top"/>
    </xf>
    <xf numFmtId="0" fontId="0" fillId="0" borderId="4" xfId="0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49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164" fontId="0" fillId="0" borderId="7" xfId="0" applyNumberFormat="1" applyBorder="1" applyAlignment="1">
      <alignment vertical="top"/>
    </xf>
    <xf numFmtId="9" fontId="0" fillId="0" borderId="7" xfId="0" applyNumberFormat="1" applyBorder="1" applyAlignment="1">
      <alignment vertical="top"/>
    </xf>
    <xf numFmtId="0" fontId="0" fillId="0" borderId="7" xfId="0" applyBorder="1" applyAlignment="1">
      <alignment vertical="top"/>
    </xf>
    <xf numFmtId="0" fontId="2" fillId="3" borderId="5" xfId="0" applyFont="1" applyFill="1" applyBorder="1" applyAlignment="1">
      <alignment vertical="top"/>
    </xf>
    <xf numFmtId="0" fontId="0" fillId="0" borderId="6" xfId="0" applyBorder="1" applyAlignment="1">
      <alignment vertical="top"/>
    </xf>
    <xf numFmtId="0" fontId="1" fillId="0" borderId="0" xfId="0" applyFont="1" applyAlignment="1">
      <alignment horizontal="center" vertical="center"/>
    </xf>
  </cellXfs>
  <cellStyles count="1">
    <cellStyle name="Normalny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74"/>
  <sheetViews>
    <sheetView showGridLines="0" tabSelected="1" workbookViewId="0">
      <selection activeCell="I16" sqref="I16"/>
    </sheetView>
  </sheetViews>
  <sheetFormatPr defaultColWidth="8.28515625" defaultRowHeight="19.899999999999999" customHeight="1"/>
  <cols>
    <col min="1" max="1" width="60.7109375" style="1" customWidth="1"/>
    <col min="2" max="2" width="25.140625" style="1" customWidth="1"/>
    <col min="3" max="3" width="10" style="1" customWidth="1"/>
    <col min="4" max="4" width="10.28515625" style="1" customWidth="1"/>
    <col min="5" max="5" width="11.42578125" style="1" customWidth="1"/>
    <col min="6" max="6" width="7.140625" style="1" customWidth="1"/>
    <col min="7" max="7" width="9" style="1" customWidth="1"/>
    <col min="8" max="8" width="8.28515625" style="1" customWidth="1"/>
    <col min="9" max="9" width="122.85546875" style="1" customWidth="1"/>
    <col min="10" max="10" width="8.28515625" style="1" customWidth="1"/>
    <col min="11" max="16384" width="8.28515625" style="1"/>
  </cols>
  <sheetData>
    <row r="1" spans="1:9" ht="27.6" customHeight="1">
      <c r="A1" s="16" t="s">
        <v>0</v>
      </c>
      <c r="B1" s="16"/>
      <c r="C1" s="16"/>
      <c r="D1" s="16"/>
      <c r="E1" s="16"/>
      <c r="F1" s="16"/>
      <c r="G1" s="16"/>
      <c r="H1" s="16"/>
      <c r="I1" s="16"/>
    </row>
    <row r="2" spans="1:9" ht="20.2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 ht="20.25" customHeight="1">
      <c r="A3" s="3" t="s">
        <v>10</v>
      </c>
      <c r="B3" s="4" t="s">
        <v>11</v>
      </c>
      <c r="C3" s="5">
        <v>49085</v>
      </c>
      <c r="D3" s="5">
        <v>56537</v>
      </c>
      <c r="E3" s="6">
        <v>1</v>
      </c>
      <c r="F3" s="5">
        <v>0</v>
      </c>
      <c r="G3" s="5">
        <v>100</v>
      </c>
      <c r="H3" s="5">
        <v>4922802</v>
      </c>
      <c r="I3" s="7" t="str">
        <f>HYPERLINK("https://www.ncbi.nlm.nih.gov/nucleotide/NC_014500.1?report=genbank&amp;log$=nucltop&amp;blast_rank=1&amp;RID=7WTZ5HJW013","NC_014500.1")</f>
        <v>NC_014500.1</v>
      </c>
    </row>
    <row r="4" spans="1:9" ht="20.100000000000001" customHeight="1">
      <c r="A4" s="8" t="s">
        <v>12</v>
      </c>
      <c r="B4" s="9" t="s">
        <v>13</v>
      </c>
      <c r="C4" s="10">
        <v>31353</v>
      </c>
      <c r="D4" s="11">
        <v>103700</v>
      </c>
      <c r="E4" s="12">
        <v>1</v>
      </c>
      <c r="F4" s="10">
        <v>0</v>
      </c>
      <c r="G4" s="10">
        <v>99.22</v>
      </c>
      <c r="H4" s="10">
        <v>4972118</v>
      </c>
      <c r="I4" s="13" t="str">
        <f>HYPERLINK("https://www.ncbi.nlm.nih.gov/nucleotide/NZ_CP110362.1?report=genbank&amp;log$=nucltop&amp;blast_rank=2&amp;RID=7WTZ5HJW013","NZ_CP110362.1")</f>
        <v>NZ_CP110362.1</v>
      </c>
    </row>
    <row r="5" spans="1:9" ht="20.100000000000001" customHeight="1">
      <c r="A5" s="8" t="s">
        <v>14</v>
      </c>
      <c r="B5" s="9" t="s">
        <v>13</v>
      </c>
      <c r="C5" s="10">
        <v>24941</v>
      </c>
      <c r="D5" s="10">
        <v>55890</v>
      </c>
      <c r="E5" s="12">
        <v>1</v>
      </c>
      <c r="F5" s="10">
        <v>0</v>
      </c>
      <c r="G5" s="10">
        <v>98.84</v>
      </c>
      <c r="H5" s="10">
        <v>4921975</v>
      </c>
      <c r="I5" s="13" t="str">
        <f>HYPERLINK("https://www.ncbi.nlm.nih.gov/nucleotide/NZ_CP077422.1?report=genbank&amp;log$=nucltop&amp;blast_rank=3&amp;RID=7WTZ5HJW013","NZ_CP077422.1")</f>
        <v>NZ_CP077422.1</v>
      </c>
    </row>
    <row r="6" spans="1:9" ht="20.100000000000001" customHeight="1">
      <c r="A6" s="8" t="s">
        <v>15</v>
      </c>
      <c r="B6" s="9" t="s">
        <v>13</v>
      </c>
      <c r="C6" s="10">
        <v>24718</v>
      </c>
      <c r="D6" s="10">
        <v>52845</v>
      </c>
      <c r="E6" s="12">
        <v>0.99</v>
      </c>
      <c r="F6" s="10">
        <v>0</v>
      </c>
      <c r="G6" s="10">
        <v>98.57</v>
      </c>
      <c r="H6" s="10">
        <v>4997541</v>
      </c>
      <c r="I6" s="13" t="str">
        <f>HYPERLINK("https://www.ncbi.nlm.nih.gov/nucleotide/NZ_CP023467.1?report=genbank&amp;log$=nucltop&amp;blast_rank=4&amp;RID=7WTZ5HJW013","NZ_CP023467.1")</f>
        <v>NZ_CP023467.1</v>
      </c>
    </row>
    <row r="7" spans="1:9" ht="20.100000000000001" customHeight="1">
      <c r="A7" s="8" t="s">
        <v>16</v>
      </c>
      <c r="B7" s="9" t="s">
        <v>17</v>
      </c>
      <c r="C7" s="10">
        <v>11773</v>
      </c>
      <c r="D7" s="10">
        <v>40025</v>
      </c>
      <c r="E7" s="12">
        <v>0.97</v>
      </c>
      <c r="F7" s="10">
        <v>0</v>
      </c>
      <c r="G7" s="10">
        <v>92.35</v>
      </c>
      <c r="H7" s="10">
        <v>5108113</v>
      </c>
      <c r="I7" s="13" t="str">
        <f>HYPERLINK("https://www.ncbi.nlm.nih.gov/nucleotide/NZ_CP023484.1?report=genbank&amp;log$=nucltop&amp;blast_rank=5&amp;RID=7WTZ5HJW013","NZ_CP023484.1")</f>
        <v>NZ_CP023484.1</v>
      </c>
    </row>
    <row r="8" spans="1:9" ht="20.100000000000001" customHeight="1">
      <c r="A8" s="8" t="s">
        <v>18</v>
      </c>
      <c r="B8" s="9" t="s">
        <v>19</v>
      </c>
      <c r="C8" s="10">
        <v>8488</v>
      </c>
      <c r="D8" s="10">
        <v>38679</v>
      </c>
      <c r="E8" s="12">
        <v>0.97</v>
      </c>
      <c r="F8" s="10">
        <v>0</v>
      </c>
      <c r="G8" s="10">
        <v>90.2</v>
      </c>
      <c r="H8" s="10">
        <v>5027154</v>
      </c>
      <c r="I8" s="13" t="str">
        <f>HYPERLINK("https://www.ncbi.nlm.nih.gov/nucleotide/NZ_CP031507.1?report=genbank&amp;log$=nucltop&amp;blast_rank=6&amp;RID=7WTZ5HJW013","NZ_CP031507.1")</f>
        <v>NZ_CP031507.1</v>
      </c>
    </row>
    <row r="9" spans="1:9" ht="20.100000000000001" customHeight="1">
      <c r="A9" s="8" t="s">
        <v>20</v>
      </c>
      <c r="B9" s="9" t="s">
        <v>19</v>
      </c>
      <c r="C9" s="10">
        <v>8488</v>
      </c>
      <c r="D9" s="10">
        <v>38662</v>
      </c>
      <c r="E9" s="12">
        <v>0.97</v>
      </c>
      <c r="F9" s="10">
        <v>0</v>
      </c>
      <c r="G9" s="10">
        <v>90.2</v>
      </c>
      <c r="H9" s="10">
        <v>5027159</v>
      </c>
      <c r="I9" s="13" t="str">
        <f>HYPERLINK("https://www.ncbi.nlm.nih.gov/nucleotide/NZ_CP031505.1?report=genbank&amp;log$=nucltop&amp;blast_rank=7&amp;RID=7WTZ5HJW013","NZ_CP031505.1")</f>
        <v>NZ_CP031505.1</v>
      </c>
    </row>
    <row r="10" spans="1:9" ht="20.100000000000001" customHeight="1">
      <c r="A10" s="8" t="s">
        <v>21</v>
      </c>
      <c r="B10" s="9" t="s">
        <v>19</v>
      </c>
      <c r="C10" s="10">
        <v>8488</v>
      </c>
      <c r="D10" s="10">
        <v>38668</v>
      </c>
      <c r="E10" s="12">
        <v>0.97</v>
      </c>
      <c r="F10" s="10">
        <v>0</v>
      </c>
      <c r="G10" s="10">
        <v>90.2</v>
      </c>
      <c r="H10" s="10">
        <v>5027163</v>
      </c>
      <c r="I10" s="13" t="str">
        <f>HYPERLINK("https://www.ncbi.nlm.nih.gov/nucleotide/NZ_CP025003.1?report=genbank&amp;log$=nucltop&amp;blast_rank=8&amp;RID=7WTZ5HJW013","NZ_CP025003.1")</f>
        <v>NZ_CP025003.1</v>
      </c>
    </row>
    <row r="11" spans="1:9" ht="20.100000000000001" customHeight="1">
      <c r="A11" s="8" t="s">
        <v>22</v>
      </c>
      <c r="B11" s="9" t="s">
        <v>19</v>
      </c>
      <c r="C11" s="10">
        <v>8488</v>
      </c>
      <c r="D11" s="10">
        <v>38596</v>
      </c>
      <c r="E11" s="12">
        <v>0.97</v>
      </c>
      <c r="F11" s="10">
        <v>0</v>
      </c>
      <c r="G11" s="10">
        <v>90.2</v>
      </c>
      <c r="H11" s="10">
        <v>5066616</v>
      </c>
      <c r="I11" s="13" t="str">
        <f>HYPERLINK("https://www.ncbi.nlm.nih.gov/nucleotide/NZ_CP107066.1?report=genbank&amp;log$=nucltop&amp;blast_rank=9&amp;RID=7WTZ5HJW013","NZ_CP107066.1")</f>
        <v>NZ_CP107066.1</v>
      </c>
    </row>
    <row r="12" spans="1:9" ht="20.100000000000001" customHeight="1">
      <c r="A12" s="8" t="s">
        <v>23</v>
      </c>
      <c r="B12" s="9" t="s">
        <v>13</v>
      </c>
      <c r="C12" s="10">
        <v>23202</v>
      </c>
      <c r="D12" s="10">
        <v>48642</v>
      </c>
      <c r="E12" s="12">
        <v>0.96</v>
      </c>
      <c r="F12" s="10">
        <v>0</v>
      </c>
      <c r="G12" s="10">
        <v>96.64</v>
      </c>
      <c r="H12" s="10">
        <v>5065613</v>
      </c>
      <c r="I12" s="13" t="str">
        <f>HYPERLINK("https://www.ncbi.nlm.nih.gov/nucleotide/NZ_CP076386.1?report=genbank&amp;log$=nucltop&amp;blast_rank=10&amp;RID=7WTZ5HJW013","NZ_CP076386.1")</f>
        <v>NZ_CP076386.1</v>
      </c>
    </row>
    <row r="13" spans="1:9" ht="20.100000000000001" customHeight="1">
      <c r="A13" s="8" t="s">
        <v>24</v>
      </c>
      <c r="B13" s="9" t="s">
        <v>19</v>
      </c>
      <c r="C13" s="10">
        <v>15657</v>
      </c>
      <c r="D13" s="10">
        <v>64410</v>
      </c>
      <c r="E13" s="12">
        <v>0.96</v>
      </c>
      <c r="F13" s="10">
        <v>0</v>
      </c>
      <c r="G13" s="10">
        <v>91.39</v>
      </c>
      <c r="H13" s="10">
        <v>5052868</v>
      </c>
      <c r="I13" s="13" t="str">
        <f>HYPERLINK("https://www.ncbi.nlm.nih.gov/nucleotide/NZ_CP009460.1?report=genbank&amp;log$=nucltop&amp;blast_rank=11&amp;RID=7WTZ5HJW013","NZ_CP009460.1")</f>
        <v>NZ_CP009460.1</v>
      </c>
    </row>
    <row r="14" spans="1:9" ht="20.100000000000001" customHeight="1">
      <c r="A14" s="8" t="s">
        <v>25</v>
      </c>
      <c r="B14" s="9" t="s">
        <v>19</v>
      </c>
      <c r="C14" s="10">
        <v>8466</v>
      </c>
      <c r="D14" s="10">
        <v>38059</v>
      </c>
      <c r="E14" s="12">
        <v>0.96</v>
      </c>
      <c r="F14" s="10">
        <v>0</v>
      </c>
      <c r="G14" s="10">
        <v>90.14</v>
      </c>
      <c r="H14" s="10">
        <v>4967252</v>
      </c>
      <c r="I14" s="13" t="str">
        <f>HYPERLINK("https://www.ncbi.nlm.nih.gov/nucleotide/NZ_CP087226.1?report=genbank&amp;log$=nucltop&amp;blast_rank=12&amp;RID=7WTZ5HJW013","NZ_CP087226.1")</f>
        <v>NZ_CP087226.1</v>
      </c>
    </row>
    <row r="15" spans="1:9" ht="20.100000000000001" customHeight="1">
      <c r="A15" s="8" t="s">
        <v>26</v>
      </c>
      <c r="B15" s="9" t="s">
        <v>19</v>
      </c>
      <c r="C15" s="10">
        <v>8466</v>
      </c>
      <c r="D15" s="10">
        <v>38274</v>
      </c>
      <c r="E15" s="12">
        <v>0.96</v>
      </c>
      <c r="F15" s="10">
        <v>0</v>
      </c>
      <c r="G15" s="10">
        <v>90.14</v>
      </c>
      <c r="H15" s="10">
        <v>4967236</v>
      </c>
      <c r="I15" s="13" t="str">
        <f>HYPERLINK("https://www.ncbi.nlm.nih.gov/nucleotide/NZ_CP080400.1?report=genbank&amp;log$=nucltop&amp;blast_rank=13&amp;RID=7WTZ5HJW013","NZ_CP080400.1")</f>
        <v>NZ_CP080400.1</v>
      </c>
    </row>
    <row r="16" spans="1:9" ht="20.100000000000001" customHeight="1">
      <c r="A16" s="8" t="s">
        <v>27</v>
      </c>
      <c r="B16" s="9" t="s">
        <v>19</v>
      </c>
      <c r="C16" s="10">
        <v>8449</v>
      </c>
      <c r="D16" s="10">
        <v>38977</v>
      </c>
      <c r="E16" s="12">
        <v>0.96</v>
      </c>
      <c r="F16" s="10">
        <v>0</v>
      </c>
      <c r="G16" s="10">
        <v>90.13</v>
      </c>
      <c r="H16" s="10">
        <v>4979223</v>
      </c>
      <c r="I16" s="13" t="str">
        <f>HYPERLINK("https://www.ncbi.nlm.nih.gov/nucleotide/NZ_CP020872.1?report=genbank&amp;log$=nucltop&amp;blast_rank=14&amp;RID=7WTZ5HJW013","NZ_CP020872.1")</f>
        <v>NZ_CP020872.1</v>
      </c>
    </row>
    <row r="17" spans="1:9" ht="20.100000000000001" customHeight="1">
      <c r="A17" s="8" t="s">
        <v>28</v>
      </c>
      <c r="B17" s="9" t="s">
        <v>19</v>
      </c>
      <c r="C17" s="10">
        <v>8392</v>
      </c>
      <c r="D17" s="10">
        <v>39136</v>
      </c>
      <c r="E17" s="12">
        <v>0.96</v>
      </c>
      <c r="F17" s="10">
        <v>0</v>
      </c>
      <c r="G17" s="10">
        <v>89.94</v>
      </c>
      <c r="H17" s="10">
        <v>5180547</v>
      </c>
      <c r="I17" s="13" t="str">
        <f>HYPERLINK("https://www.ncbi.nlm.nih.gov/nucleotide/NZ_CP092460.1?report=genbank&amp;log$=nucltop&amp;blast_rank=15&amp;RID=7WTZ5HJW013","NZ_CP092460.1")</f>
        <v>NZ_CP092460.1</v>
      </c>
    </row>
    <row r="18" spans="1:9" ht="20.100000000000001" customHeight="1">
      <c r="A18" s="8" t="s">
        <v>29</v>
      </c>
      <c r="B18" s="9" t="s">
        <v>19</v>
      </c>
      <c r="C18" s="10">
        <v>8346</v>
      </c>
      <c r="D18" s="10">
        <v>37902</v>
      </c>
      <c r="E18" s="12">
        <v>0.96</v>
      </c>
      <c r="F18" s="10">
        <v>0</v>
      </c>
      <c r="G18" s="10">
        <v>89.81</v>
      </c>
      <c r="H18" s="10">
        <v>5141049</v>
      </c>
      <c r="I18" s="13" t="str">
        <f>HYPERLINK("https://www.ncbi.nlm.nih.gov/nucleotide/NZ_CP092458.1?report=genbank&amp;log$=nucltop&amp;blast_rank=16&amp;RID=7WTZ5HJW013","NZ_CP092458.1")</f>
        <v>NZ_CP092458.1</v>
      </c>
    </row>
    <row r="19" spans="1:9" ht="20.100000000000001" customHeight="1">
      <c r="A19" s="8" t="s">
        <v>30</v>
      </c>
      <c r="B19" s="9" t="s">
        <v>13</v>
      </c>
      <c r="C19" s="10">
        <v>23115</v>
      </c>
      <c r="D19" s="10">
        <v>48347</v>
      </c>
      <c r="E19" s="12">
        <v>0.95</v>
      </c>
      <c r="F19" s="10">
        <v>0</v>
      </c>
      <c r="G19" s="10">
        <v>96.53</v>
      </c>
      <c r="H19" s="10">
        <v>5208659</v>
      </c>
      <c r="I19" s="13" t="str">
        <f>HYPERLINK("https://www.ncbi.nlm.nih.gov/nucleotide/NZ_CP094943.1?report=genbank&amp;log$=nucltop&amp;blast_rank=17&amp;RID=7WTZ5HJW013","NZ_CP094943.1")</f>
        <v>NZ_CP094943.1</v>
      </c>
    </row>
    <row r="20" spans="1:9" ht="20.100000000000001" customHeight="1">
      <c r="A20" s="8" t="s">
        <v>31</v>
      </c>
      <c r="B20" s="9" t="s">
        <v>32</v>
      </c>
      <c r="C20" s="10">
        <v>11064</v>
      </c>
      <c r="D20" s="10">
        <v>39925</v>
      </c>
      <c r="E20" s="12">
        <v>0.95</v>
      </c>
      <c r="F20" s="10">
        <v>0</v>
      </c>
      <c r="G20" s="10">
        <v>92.15</v>
      </c>
      <c r="H20" s="10">
        <v>4919542</v>
      </c>
      <c r="I20" s="13" t="str">
        <f>HYPERLINK("https://www.ncbi.nlm.nih.gov/nucleotide/NZ_CP071062.1?report=genbank&amp;log$=nucltop&amp;blast_rank=18&amp;RID=7WTZ5HJW013","NZ_CP071062.1")</f>
        <v>NZ_CP071062.1</v>
      </c>
    </row>
    <row r="21" spans="1:9" ht="20.100000000000001" customHeight="1">
      <c r="A21" s="8" t="s">
        <v>33</v>
      </c>
      <c r="B21" s="9" t="s">
        <v>32</v>
      </c>
      <c r="C21" s="10">
        <v>11064</v>
      </c>
      <c r="D21" s="10">
        <v>39925</v>
      </c>
      <c r="E21" s="12">
        <v>0.95</v>
      </c>
      <c r="F21" s="10">
        <v>0</v>
      </c>
      <c r="G21" s="10">
        <v>92.15</v>
      </c>
      <c r="H21" s="10">
        <v>4922289</v>
      </c>
      <c r="I21" s="13" t="str">
        <f>HYPERLINK("https://www.ncbi.nlm.nih.gov/nucleotide/NZ_CP051457.1?report=genbank&amp;log$=nucltop&amp;blast_rank=19&amp;RID=7WTZ5HJW013","NZ_CP051457.1")</f>
        <v>NZ_CP051457.1</v>
      </c>
    </row>
    <row r="22" spans="1:9" ht="20.100000000000001" customHeight="1">
      <c r="A22" s="8" t="s">
        <v>34</v>
      </c>
      <c r="B22" s="9" t="s">
        <v>32</v>
      </c>
      <c r="C22" s="10">
        <v>11064</v>
      </c>
      <c r="D22" s="10">
        <v>47722</v>
      </c>
      <c r="E22" s="12">
        <v>0.95</v>
      </c>
      <c r="F22" s="10">
        <v>0</v>
      </c>
      <c r="G22" s="10">
        <v>92.15</v>
      </c>
      <c r="H22" s="10">
        <v>4924702</v>
      </c>
      <c r="I22" s="13" t="str">
        <f>HYPERLINK("https://www.ncbi.nlm.nih.gov/nucleotide/NZ_CP051458.1?report=genbank&amp;log$=nucltop&amp;blast_rank=20&amp;RID=7WTZ5HJW013","NZ_CP051458.1")</f>
        <v>NZ_CP051458.1</v>
      </c>
    </row>
    <row r="23" spans="1:9" ht="20.100000000000001" customHeight="1">
      <c r="A23" s="8" t="s">
        <v>35</v>
      </c>
      <c r="B23" s="9" t="s">
        <v>32</v>
      </c>
      <c r="C23" s="10">
        <v>11064</v>
      </c>
      <c r="D23" s="10">
        <v>39925</v>
      </c>
      <c r="E23" s="12">
        <v>0.95</v>
      </c>
      <c r="F23" s="10">
        <v>0</v>
      </c>
      <c r="G23" s="10">
        <v>92.15</v>
      </c>
      <c r="H23" s="10">
        <v>4934537</v>
      </c>
      <c r="I23" s="13" t="str">
        <f>HYPERLINK("https://www.ncbi.nlm.nih.gov/nucleotide/NZ_CP051460.1?report=genbank&amp;log$=nucltop&amp;blast_rank=21&amp;RID=7WTZ5HJW013","NZ_CP051460.1")</f>
        <v>NZ_CP051460.1</v>
      </c>
    </row>
    <row r="24" spans="1:9" ht="20.100000000000001" customHeight="1">
      <c r="A24" s="8" t="s">
        <v>36</v>
      </c>
      <c r="B24" s="9" t="s">
        <v>37</v>
      </c>
      <c r="C24" s="10">
        <v>11064</v>
      </c>
      <c r="D24" s="10">
        <v>39926</v>
      </c>
      <c r="E24" s="12">
        <v>0.95</v>
      </c>
      <c r="F24" s="10">
        <v>0</v>
      </c>
      <c r="G24" s="10">
        <v>92.17</v>
      </c>
      <c r="H24" s="10">
        <v>4919812</v>
      </c>
      <c r="I24" s="13" t="str">
        <f>HYPERLINK("https://www.ncbi.nlm.nih.gov/nucleotide/NZ_CP017453.1?report=genbank&amp;log$=nucltop&amp;blast_rank=22&amp;RID=7WTZ5HJW013","NZ_CP017453.1")</f>
        <v>NZ_CP017453.1</v>
      </c>
    </row>
    <row r="25" spans="1:9" ht="20.100000000000001" customHeight="1">
      <c r="A25" s="8" t="s">
        <v>38</v>
      </c>
      <c r="B25" s="9" t="s">
        <v>39</v>
      </c>
      <c r="C25" s="10">
        <v>11064</v>
      </c>
      <c r="D25" s="10">
        <v>39925</v>
      </c>
      <c r="E25" s="12">
        <v>0.95</v>
      </c>
      <c r="F25" s="10">
        <v>0</v>
      </c>
      <c r="G25" s="10">
        <v>92.15</v>
      </c>
      <c r="H25" s="10">
        <v>4922468</v>
      </c>
      <c r="I25" s="13" t="str">
        <f>HYPERLINK("https://www.ncbi.nlm.nih.gov/nucleotide/NZ_CP016928.1?report=genbank&amp;log$=nucltop&amp;blast_rank=23&amp;RID=7WTZ5HJW013","NZ_CP016928.1")</f>
        <v>NZ_CP016928.1</v>
      </c>
    </row>
    <row r="26" spans="1:9" ht="20.100000000000001" customHeight="1">
      <c r="A26" s="8" t="s">
        <v>40</v>
      </c>
      <c r="B26" s="9" t="s">
        <v>32</v>
      </c>
      <c r="C26" s="10">
        <v>11064</v>
      </c>
      <c r="D26" s="10">
        <v>69265</v>
      </c>
      <c r="E26" s="12">
        <v>0.95</v>
      </c>
      <c r="F26" s="10">
        <v>0</v>
      </c>
      <c r="G26" s="10">
        <v>92.15</v>
      </c>
      <c r="H26" s="10">
        <v>4937554</v>
      </c>
      <c r="I26" s="13" t="str">
        <f>HYPERLINK("https://www.ncbi.nlm.nih.gov/nucleotide/NZ_CP024710.1?report=genbank&amp;log$=nucltop&amp;blast_rank=24&amp;RID=7WTZ5HJW013","NZ_CP024710.1")</f>
        <v>NZ_CP024710.1</v>
      </c>
    </row>
    <row r="27" spans="1:9" ht="20.100000000000001" customHeight="1">
      <c r="A27" s="8" t="s">
        <v>41</v>
      </c>
      <c r="B27" s="9" t="s">
        <v>32</v>
      </c>
      <c r="C27" s="10">
        <v>11064</v>
      </c>
      <c r="D27" s="10">
        <v>57309</v>
      </c>
      <c r="E27" s="12">
        <v>0.95</v>
      </c>
      <c r="F27" s="10">
        <v>0</v>
      </c>
      <c r="G27" s="10">
        <v>92.15</v>
      </c>
      <c r="H27" s="10">
        <v>4932920</v>
      </c>
      <c r="I27" s="13" t="str">
        <f>HYPERLINK("https://www.ncbi.nlm.nih.gov/nucleotide/NZ_CP024711.1?report=genbank&amp;log$=nucltop&amp;blast_rank=25&amp;RID=7WTZ5HJW013","NZ_CP024711.1")</f>
        <v>NZ_CP024711.1</v>
      </c>
    </row>
    <row r="28" spans="1:9" ht="20.100000000000001" customHeight="1">
      <c r="A28" s="8" t="s">
        <v>42</v>
      </c>
      <c r="B28" s="9" t="s">
        <v>43</v>
      </c>
      <c r="C28" s="10">
        <v>11064</v>
      </c>
      <c r="D28" s="10">
        <v>39927</v>
      </c>
      <c r="E28" s="12">
        <v>0.95</v>
      </c>
      <c r="F28" s="10">
        <v>0</v>
      </c>
      <c r="G28" s="10">
        <v>92.15</v>
      </c>
      <c r="H28" s="10">
        <v>4919833</v>
      </c>
      <c r="I28" s="13" t="str">
        <f>HYPERLINK("https://www.ncbi.nlm.nih.gov/nucleotide/NZ_CP015137.1?report=genbank&amp;log$=nucltop&amp;blast_rank=26&amp;RID=7WTZ5HJW013","NZ_CP015137.1")</f>
        <v>NZ_CP015137.1</v>
      </c>
    </row>
    <row r="29" spans="1:9" ht="20.100000000000001" customHeight="1">
      <c r="A29" s="8" t="s">
        <v>44</v>
      </c>
      <c r="B29" s="9" t="s">
        <v>32</v>
      </c>
      <c r="C29" s="10">
        <v>11064</v>
      </c>
      <c r="D29" s="10">
        <v>39927</v>
      </c>
      <c r="E29" s="12">
        <v>0.95</v>
      </c>
      <c r="F29" s="10">
        <v>0</v>
      </c>
      <c r="G29" s="10">
        <v>92.15</v>
      </c>
      <c r="H29" s="10">
        <v>4919828</v>
      </c>
      <c r="I29" s="13" t="str">
        <f>HYPERLINK("https://www.ncbi.nlm.nih.gov/nucleotide/NZ_CP110886.2?report=genbank&amp;log$=nucltop&amp;blast_rank=27&amp;RID=7WTZ5HJW013","NZ_CP110886.2")</f>
        <v>NZ_CP110886.2</v>
      </c>
    </row>
    <row r="30" spans="1:9" ht="20.100000000000001" customHeight="1">
      <c r="A30" s="8" t="s">
        <v>45</v>
      </c>
      <c r="B30" s="9" t="s">
        <v>32</v>
      </c>
      <c r="C30" s="10">
        <v>11064</v>
      </c>
      <c r="D30" s="10">
        <v>39927</v>
      </c>
      <c r="E30" s="12">
        <v>0.95</v>
      </c>
      <c r="F30" s="10">
        <v>0</v>
      </c>
      <c r="G30" s="10">
        <v>92.15</v>
      </c>
      <c r="H30" s="10">
        <v>4919768</v>
      </c>
      <c r="I30" s="13" t="str">
        <f>HYPERLINK("https://www.ncbi.nlm.nih.gov/nucleotide/NZ_CP110887.2?report=genbank&amp;log$=nucltop&amp;blast_rank=28&amp;RID=7WTZ5HJW013","NZ_CP110887.2")</f>
        <v>NZ_CP110887.2</v>
      </c>
    </row>
    <row r="31" spans="1:9" ht="20.100000000000001" customHeight="1">
      <c r="A31" s="8" t="s">
        <v>46</v>
      </c>
      <c r="B31" s="9" t="s">
        <v>32</v>
      </c>
      <c r="C31" s="10">
        <v>11064</v>
      </c>
      <c r="D31" s="10">
        <v>49833</v>
      </c>
      <c r="E31" s="12">
        <v>0.95</v>
      </c>
      <c r="F31" s="10">
        <v>0</v>
      </c>
      <c r="G31" s="10">
        <v>92.15</v>
      </c>
      <c r="H31" s="10">
        <v>4924102</v>
      </c>
      <c r="I31" s="13" t="str">
        <f>HYPERLINK("https://www.ncbi.nlm.nih.gov/nucleotide/CP051459.1?report=genbank&amp;log$=nucltop&amp;blast_rank=29&amp;RID=7WTZ5HJW013","CP051459.1")</f>
        <v>CP051459.1</v>
      </c>
    </row>
    <row r="32" spans="1:9" ht="20.100000000000001" customHeight="1">
      <c r="A32" s="8" t="s">
        <v>47</v>
      </c>
      <c r="B32" s="9" t="s">
        <v>32</v>
      </c>
      <c r="C32" s="10">
        <v>11053</v>
      </c>
      <c r="D32" s="10">
        <v>40045</v>
      </c>
      <c r="E32" s="12">
        <v>0.95</v>
      </c>
      <c r="F32" s="10">
        <v>0</v>
      </c>
      <c r="G32" s="10">
        <v>92.14</v>
      </c>
      <c r="H32" s="10">
        <v>5248586</v>
      </c>
      <c r="I32" s="13" t="str">
        <f>HYPERLINK("https://www.ncbi.nlm.nih.gov/nucleotide/NZ_CP136339.1?report=genbank&amp;log$=nucltop&amp;blast_rank=30&amp;RID=7WTZ5HJW013","NZ_CP136339.1")</f>
        <v>NZ_CP136339.1</v>
      </c>
    </row>
    <row r="33" spans="1:9" ht="20.100000000000001" customHeight="1">
      <c r="A33" s="8" t="s">
        <v>48</v>
      </c>
      <c r="B33" s="9" t="s">
        <v>32</v>
      </c>
      <c r="C33" s="10">
        <v>11003</v>
      </c>
      <c r="D33" s="10">
        <v>40558</v>
      </c>
      <c r="E33" s="12">
        <v>0.95</v>
      </c>
      <c r="F33" s="10">
        <v>0</v>
      </c>
      <c r="G33" s="10">
        <v>92.01</v>
      </c>
      <c r="H33" s="10">
        <v>5069883</v>
      </c>
      <c r="I33" s="13" t="str">
        <f>HYPERLINK("https://www.ncbi.nlm.nih.gov/nucleotide/NZ_CP104920.1?report=genbank&amp;log$=nucltop&amp;blast_rank=31&amp;RID=7WTZ5HJW013","NZ_CP104920.1")</f>
        <v>NZ_CP104920.1</v>
      </c>
    </row>
    <row r="34" spans="1:9" ht="20.100000000000001" customHeight="1">
      <c r="A34" s="8" t="s">
        <v>49</v>
      </c>
      <c r="B34" s="9" t="s">
        <v>32</v>
      </c>
      <c r="C34" s="10">
        <v>9073</v>
      </c>
      <c r="D34" s="10">
        <v>39926</v>
      </c>
      <c r="E34" s="12">
        <v>0.95</v>
      </c>
      <c r="F34" s="10">
        <v>0</v>
      </c>
      <c r="G34" s="10">
        <v>93.16</v>
      </c>
      <c r="H34" s="10">
        <v>4918850</v>
      </c>
      <c r="I34" s="13" t="str">
        <f>HYPERLINK("https://www.ncbi.nlm.nih.gov/nucleotide/NZ_CP017454.1?report=genbank&amp;log$=nucltop&amp;blast_rank=32&amp;RID=7WTZ5HJW013","NZ_CP017454.1")</f>
        <v>NZ_CP017454.1</v>
      </c>
    </row>
    <row r="35" spans="1:9" ht="20.100000000000001" customHeight="1">
      <c r="A35" s="8" t="s">
        <v>50</v>
      </c>
      <c r="B35" s="9" t="s">
        <v>19</v>
      </c>
      <c r="C35" s="10">
        <v>8700</v>
      </c>
      <c r="D35" s="10">
        <v>73157</v>
      </c>
      <c r="E35" s="12">
        <v>0.94</v>
      </c>
      <c r="F35" s="10">
        <v>0</v>
      </c>
      <c r="G35" s="10">
        <v>92.31</v>
      </c>
      <c r="H35" s="10">
        <v>5260352</v>
      </c>
      <c r="I35" s="13" t="str">
        <f>HYPERLINK("https://www.ncbi.nlm.nih.gov/nucleotide/NZ_CP094338.1?report=genbank&amp;log$=nucltop&amp;blast_rank=33&amp;RID=7WTZ5HJW013","NZ_CP094338.1")</f>
        <v>NZ_CP094338.1</v>
      </c>
    </row>
    <row r="36" spans="1:9" ht="20.100000000000001" customHeight="1">
      <c r="A36" s="8" t="s">
        <v>51</v>
      </c>
      <c r="B36" s="9" t="s">
        <v>19</v>
      </c>
      <c r="C36" s="10">
        <v>7275</v>
      </c>
      <c r="D36" s="10">
        <v>38004</v>
      </c>
      <c r="E36" s="12">
        <v>0.94</v>
      </c>
      <c r="F36" s="10">
        <v>0</v>
      </c>
      <c r="G36" s="10">
        <v>91.24</v>
      </c>
      <c r="H36" s="10">
        <v>5191363</v>
      </c>
      <c r="I36" s="13" t="str">
        <f>HYPERLINK("https://www.ncbi.nlm.nih.gov/nucleotide/NZ_CP109768.1?report=genbank&amp;log$=nucltop&amp;blast_rank=34&amp;RID=7WTZ5HJW013","NZ_CP109768.1")</f>
        <v>NZ_CP109768.1</v>
      </c>
    </row>
    <row r="37" spans="1:9" ht="20.100000000000001" customHeight="1">
      <c r="A37" s="8" t="s">
        <v>52</v>
      </c>
      <c r="B37" s="9" t="s">
        <v>53</v>
      </c>
      <c r="C37" s="10">
        <v>8865</v>
      </c>
      <c r="D37" s="10">
        <v>37534</v>
      </c>
      <c r="E37" s="12">
        <v>0.9</v>
      </c>
      <c r="F37" s="10">
        <v>0</v>
      </c>
      <c r="G37" s="10">
        <v>92.74</v>
      </c>
      <c r="H37" s="10">
        <v>4909059</v>
      </c>
      <c r="I37" s="13" t="str">
        <f>HYPERLINK("https://www.ncbi.nlm.nih.gov/nucleotide/NZ_CP069602.1?report=genbank&amp;log$=nucltop&amp;blast_rank=35&amp;RID=7WTZ5HJW013","NZ_CP069602.1")</f>
        <v>NZ_CP069602.1</v>
      </c>
    </row>
    <row r="38" spans="1:9" ht="20.100000000000001" customHeight="1">
      <c r="A38" s="8" t="s">
        <v>54</v>
      </c>
      <c r="B38" s="9" t="s">
        <v>53</v>
      </c>
      <c r="C38" s="10">
        <v>8865</v>
      </c>
      <c r="D38" s="10">
        <v>37534</v>
      </c>
      <c r="E38" s="12">
        <v>0.9</v>
      </c>
      <c r="F38" s="10">
        <v>0</v>
      </c>
      <c r="G38" s="10">
        <v>92.74</v>
      </c>
      <c r="H38" s="10">
        <v>4909050</v>
      </c>
      <c r="I38" s="13" t="str">
        <f>HYPERLINK("https://www.ncbi.nlm.nih.gov/nucleotide/NZ_CP069601.1?report=genbank&amp;log$=nucltop&amp;blast_rank=36&amp;RID=7WTZ5HJW013","NZ_CP069601.1")</f>
        <v>NZ_CP069601.1</v>
      </c>
    </row>
    <row r="39" spans="1:9" ht="20.100000000000001" customHeight="1">
      <c r="A39" s="8" t="s">
        <v>55</v>
      </c>
      <c r="B39" s="9" t="s">
        <v>53</v>
      </c>
      <c r="C39" s="10">
        <v>8865</v>
      </c>
      <c r="D39" s="10">
        <v>37534</v>
      </c>
      <c r="E39" s="12">
        <v>0.9</v>
      </c>
      <c r="F39" s="10">
        <v>0</v>
      </c>
      <c r="G39" s="10">
        <v>92.74</v>
      </c>
      <c r="H39" s="10">
        <v>4909042</v>
      </c>
      <c r="I39" s="13" t="str">
        <f>HYPERLINK("https://www.ncbi.nlm.nih.gov/nucleotide/NZ_CP069597.1?report=genbank&amp;log$=nucltop&amp;blast_rank=37&amp;RID=7WTZ5HJW013","NZ_CP069597.1")</f>
        <v>NZ_CP069597.1</v>
      </c>
    </row>
    <row r="40" spans="1:9" ht="20.100000000000001" customHeight="1">
      <c r="A40" s="8" t="s">
        <v>56</v>
      </c>
      <c r="B40" s="9" t="s">
        <v>53</v>
      </c>
      <c r="C40" s="10">
        <v>8865</v>
      </c>
      <c r="D40" s="10">
        <v>37534</v>
      </c>
      <c r="E40" s="12">
        <v>0.9</v>
      </c>
      <c r="F40" s="10">
        <v>0</v>
      </c>
      <c r="G40" s="10">
        <v>92.74</v>
      </c>
      <c r="H40" s="10">
        <v>4909059</v>
      </c>
      <c r="I40" s="13" t="str">
        <f>HYPERLINK("https://www.ncbi.nlm.nih.gov/nucleotide/NZ_CP069596.1?report=genbank&amp;log$=nucltop&amp;blast_rank=38&amp;RID=7WTZ5HJW013","NZ_CP069596.1")</f>
        <v>NZ_CP069596.1</v>
      </c>
    </row>
    <row r="41" spans="1:9" ht="20.100000000000001" customHeight="1">
      <c r="A41" s="8" t="s">
        <v>57</v>
      </c>
      <c r="B41" s="9" t="s">
        <v>53</v>
      </c>
      <c r="C41" s="10">
        <v>8865</v>
      </c>
      <c r="D41" s="10">
        <v>37534</v>
      </c>
      <c r="E41" s="12">
        <v>0.9</v>
      </c>
      <c r="F41" s="10">
        <v>0</v>
      </c>
      <c r="G41" s="10">
        <v>92.74</v>
      </c>
      <c r="H41" s="10">
        <v>4909059</v>
      </c>
      <c r="I41" s="13" t="str">
        <f>HYPERLINK("https://www.ncbi.nlm.nih.gov/nucleotide/NZ_CP069605.1?report=genbank&amp;log$=nucltop&amp;blast_rank=39&amp;RID=7WTZ5HJW013","NZ_CP069605.1")</f>
        <v>NZ_CP069605.1</v>
      </c>
    </row>
    <row r="42" spans="1:9" ht="20.100000000000001" customHeight="1">
      <c r="A42" s="8" t="s">
        <v>58</v>
      </c>
      <c r="B42" s="9" t="s">
        <v>53</v>
      </c>
      <c r="C42" s="10">
        <v>8865</v>
      </c>
      <c r="D42" s="10">
        <v>37534</v>
      </c>
      <c r="E42" s="12">
        <v>0.9</v>
      </c>
      <c r="F42" s="10">
        <v>0</v>
      </c>
      <c r="G42" s="10">
        <v>92.74</v>
      </c>
      <c r="H42" s="10">
        <v>4909059</v>
      </c>
      <c r="I42" s="13" t="str">
        <f>HYPERLINK("https://www.ncbi.nlm.nih.gov/nucleotide/NZ_CP069600.1?report=genbank&amp;log$=nucltop&amp;blast_rank=40&amp;RID=7WTZ5HJW013","NZ_CP069600.1")</f>
        <v>NZ_CP069600.1</v>
      </c>
    </row>
    <row r="43" spans="1:9" ht="20.100000000000001" customHeight="1">
      <c r="A43" s="8" t="s">
        <v>59</v>
      </c>
      <c r="B43" s="9" t="s">
        <v>53</v>
      </c>
      <c r="C43" s="10">
        <v>8865</v>
      </c>
      <c r="D43" s="10">
        <v>37534</v>
      </c>
      <c r="E43" s="12">
        <v>0.9</v>
      </c>
      <c r="F43" s="10">
        <v>0</v>
      </c>
      <c r="G43" s="10">
        <v>92.74</v>
      </c>
      <c r="H43" s="10">
        <v>4909043</v>
      </c>
      <c r="I43" s="13" t="str">
        <f>HYPERLINK("https://www.ncbi.nlm.nih.gov/nucleotide/NZ_CP069595.1?report=genbank&amp;log$=nucltop&amp;blast_rank=41&amp;RID=7WTZ5HJW013","NZ_CP069595.1")</f>
        <v>NZ_CP069595.1</v>
      </c>
    </row>
    <row r="44" spans="1:9" ht="20.100000000000001" customHeight="1">
      <c r="A44" s="8" t="s">
        <v>60</v>
      </c>
      <c r="B44" s="9" t="s">
        <v>53</v>
      </c>
      <c r="C44" s="10">
        <v>8865</v>
      </c>
      <c r="D44" s="10">
        <v>37534</v>
      </c>
      <c r="E44" s="12">
        <v>0.9</v>
      </c>
      <c r="F44" s="10">
        <v>0</v>
      </c>
      <c r="G44" s="10">
        <v>92.74</v>
      </c>
      <c r="H44" s="10">
        <v>4909059</v>
      </c>
      <c r="I44" s="13" t="str">
        <f>HYPERLINK("https://www.ncbi.nlm.nih.gov/nucleotide/NZ_CP069603.1?report=genbank&amp;log$=nucltop&amp;blast_rank=42&amp;RID=7WTZ5HJW013","NZ_CP069603.1")</f>
        <v>NZ_CP069603.1</v>
      </c>
    </row>
    <row r="45" spans="1:9" ht="20.100000000000001" customHeight="1">
      <c r="A45" s="8" t="s">
        <v>61</v>
      </c>
      <c r="B45" s="9" t="s">
        <v>53</v>
      </c>
      <c r="C45" s="10">
        <v>8865</v>
      </c>
      <c r="D45" s="10">
        <v>37534</v>
      </c>
      <c r="E45" s="12">
        <v>0.9</v>
      </c>
      <c r="F45" s="10">
        <v>0</v>
      </c>
      <c r="G45" s="10">
        <v>92.74</v>
      </c>
      <c r="H45" s="10">
        <v>4909059</v>
      </c>
      <c r="I45" s="13" t="str">
        <f>HYPERLINK("https://www.ncbi.nlm.nih.gov/nucleotide/NZ_CP069598.1?report=genbank&amp;log$=nucltop&amp;blast_rank=43&amp;RID=7WTZ5HJW013","NZ_CP069598.1")</f>
        <v>NZ_CP069598.1</v>
      </c>
    </row>
    <row r="46" spans="1:9" ht="20.100000000000001" customHeight="1">
      <c r="A46" s="8" t="s">
        <v>62</v>
      </c>
      <c r="B46" s="9" t="s">
        <v>53</v>
      </c>
      <c r="C46" s="10">
        <v>8865</v>
      </c>
      <c r="D46" s="10">
        <v>37534</v>
      </c>
      <c r="E46" s="12">
        <v>0.9</v>
      </c>
      <c r="F46" s="10">
        <v>0</v>
      </c>
      <c r="G46" s="10">
        <v>92.74</v>
      </c>
      <c r="H46" s="10">
        <v>4909059</v>
      </c>
      <c r="I46" s="13" t="str">
        <f>HYPERLINK("https://www.ncbi.nlm.nih.gov/nucleotide/NZ_CP069604.1?report=genbank&amp;log$=nucltop&amp;blast_rank=44&amp;RID=7WTZ5HJW013","NZ_CP069604.1")</f>
        <v>NZ_CP069604.1</v>
      </c>
    </row>
    <row r="47" spans="1:9" ht="20.100000000000001" customHeight="1">
      <c r="A47" s="8" t="s">
        <v>63</v>
      </c>
      <c r="B47" s="9" t="s">
        <v>53</v>
      </c>
      <c r="C47" s="10">
        <v>8865</v>
      </c>
      <c r="D47" s="10">
        <v>37534</v>
      </c>
      <c r="E47" s="12">
        <v>0.9</v>
      </c>
      <c r="F47" s="10">
        <v>0</v>
      </c>
      <c r="G47" s="10">
        <v>92.74</v>
      </c>
      <c r="H47" s="10">
        <v>4909063</v>
      </c>
      <c r="I47" s="13" t="str">
        <f>HYPERLINK("https://www.ncbi.nlm.nih.gov/nucleotide/NZ_CP069599.1?report=genbank&amp;log$=nucltop&amp;blast_rank=45&amp;RID=7WTZ5HJW013","NZ_CP069599.1")</f>
        <v>NZ_CP069599.1</v>
      </c>
    </row>
    <row r="48" spans="1:9" ht="20.100000000000001" customHeight="1">
      <c r="A48" s="8" t="s">
        <v>64</v>
      </c>
      <c r="B48" s="9" t="s">
        <v>53</v>
      </c>
      <c r="C48" s="10">
        <v>8865</v>
      </c>
      <c r="D48" s="10">
        <v>37534</v>
      </c>
      <c r="E48" s="12">
        <v>0.9</v>
      </c>
      <c r="F48" s="10">
        <v>0</v>
      </c>
      <c r="G48" s="10">
        <v>92.74</v>
      </c>
      <c r="H48" s="10">
        <v>4909058</v>
      </c>
      <c r="I48" s="13" t="str">
        <f>HYPERLINK("https://www.ncbi.nlm.nih.gov/nucleotide/NZ_CP031560.1?report=genbank&amp;log$=nucltop&amp;blast_rank=46&amp;RID=7WTZ5HJW013","NZ_CP031560.1")</f>
        <v>NZ_CP031560.1</v>
      </c>
    </row>
    <row r="49" spans="1:9" ht="20.100000000000001" customHeight="1">
      <c r="A49" s="8" t="s">
        <v>65</v>
      </c>
      <c r="B49" s="9" t="s">
        <v>66</v>
      </c>
      <c r="C49" s="10">
        <v>8837</v>
      </c>
      <c r="D49" s="10">
        <v>37084</v>
      </c>
      <c r="E49" s="12">
        <v>0.9</v>
      </c>
      <c r="F49" s="10">
        <v>0</v>
      </c>
      <c r="G49" s="10">
        <v>92.66</v>
      </c>
      <c r="H49" s="10">
        <v>4720132</v>
      </c>
      <c r="I49" s="13" t="str">
        <f>HYPERLINK("https://www.ncbi.nlm.nih.gov/nucleotide/NZ_CP017638.1?report=genbank&amp;log$=nucltop&amp;blast_rank=47&amp;RID=7WTZ5HJW013","NZ_CP017638.1")</f>
        <v>NZ_CP017638.1</v>
      </c>
    </row>
    <row r="50" spans="1:9" ht="20.100000000000001" customHeight="1">
      <c r="A50" s="8" t="s">
        <v>67</v>
      </c>
      <c r="B50" s="9" t="s">
        <v>53</v>
      </c>
      <c r="C50" s="10">
        <v>8822</v>
      </c>
      <c r="D50" s="10">
        <v>36967</v>
      </c>
      <c r="E50" s="12">
        <v>0.9</v>
      </c>
      <c r="F50" s="10">
        <v>0</v>
      </c>
      <c r="G50" s="10">
        <v>92.59</v>
      </c>
      <c r="H50" s="10">
        <v>4976211</v>
      </c>
      <c r="I50" s="13" t="str">
        <f>HYPERLINK("https://www.ncbi.nlm.nih.gov/nucleotide/NZ_CP038499.1?report=genbank&amp;log$=nucltop&amp;blast_rank=48&amp;RID=7WTZ5HJW013","NZ_CP038499.1")</f>
        <v>NZ_CP038499.1</v>
      </c>
    </row>
    <row r="51" spans="1:9" ht="20.100000000000001" customHeight="1">
      <c r="A51" s="8" t="s">
        <v>68</v>
      </c>
      <c r="B51" s="9" t="s">
        <v>53</v>
      </c>
      <c r="C51" s="10">
        <v>8809</v>
      </c>
      <c r="D51" s="10">
        <v>34943</v>
      </c>
      <c r="E51" s="12">
        <v>0.86</v>
      </c>
      <c r="F51" s="10">
        <v>0</v>
      </c>
      <c r="G51" s="10">
        <v>92.59</v>
      </c>
      <c r="H51" s="10">
        <v>4851809</v>
      </c>
      <c r="I51" s="13" t="str">
        <f>HYPERLINK("https://www.ncbi.nlm.nih.gov/nucleotide/NZ_CP051429.1?report=genbank&amp;log$=nucltop&amp;blast_rank=49&amp;RID=7WTZ5HJW013","NZ_CP051429.1")</f>
        <v>NZ_CP051429.1</v>
      </c>
    </row>
    <row r="52" spans="1:9" ht="20.100000000000001" customHeight="1">
      <c r="A52" s="8" t="s">
        <v>69</v>
      </c>
      <c r="B52" s="9" t="s">
        <v>70</v>
      </c>
      <c r="C52" s="10">
        <v>5884</v>
      </c>
      <c r="D52" s="10">
        <v>29722</v>
      </c>
      <c r="E52" s="12">
        <v>0.76</v>
      </c>
      <c r="F52" s="10">
        <v>0</v>
      </c>
      <c r="G52" s="10">
        <v>84.12</v>
      </c>
      <c r="H52" s="10">
        <v>4813854</v>
      </c>
      <c r="I52" s="13" t="str">
        <f>HYPERLINK("https://www.ncbi.nlm.nih.gov/nucleotide/NC_012912.1?report=genbank&amp;log$=nucltop&amp;blast_rank=50&amp;RID=7WTZ5HJW013","NC_012912.1")</f>
        <v>NC_012912.1</v>
      </c>
    </row>
    <row r="53" spans="1:9" ht="20.100000000000001" customHeight="1">
      <c r="A53" s="8" t="s">
        <v>71</v>
      </c>
      <c r="B53" s="9" t="s">
        <v>72</v>
      </c>
      <c r="C53" s="10">
        <v>6143</v>
      </c>
      <c r="D53" s="10">
        <v>20691</v>
      </c>
      <c r="E53" s="12">
        <v>0.73</v>
      </c>
      <c r="F53" s="10">
        <v>0</v>
      </c>
      <c r="G53" s="10">
        <v>84.89</v>
      </c>
      <c r="H53" s="10">
        <v>4317154</v>
      </c>
      <c r="I53" s="13" t="str">
        <f>HYPERLINK("https://www.ncbi.nlm.nih.gov/nucleotide/NZ_CP042220.2?report=genbank&amp;log$=nucltop&amp;blast_rank=51&amp;RID=7WTZ5HJW013","NZ_CP042220.2")</f>
        <v>NZ_CP042220.2</v>
      </c>
    </row>
    <row r="54" spans="1:9" ht="20.100000000000001" customHeight="1">
      <c r="A54" s="8" t="s">
        <v>73</v>
      </c>
      <c r="B54" s="9" t="s">
        <v>74</v>
      </c>
      <c r="C54" s="10">
        <v>5631</v>
      </c>
      <c r="D54" s="10">
        <v>22015</v>
      </c>
      <c r="E54" s="12">
        <v>0.72</v>
      </c>
      <c r="F54" s="10">
        <v>0</v>
      </c>
      <c r="G54" s="10">
        <v>83.35</v>
      </c>
      <c r="H54" s="10">
        <v>4818394</v>
      </c>
      <c r="I54" s="13" t="str">
        <f>HYPERLINK("https://www.ncbi.nlm.nih.gov/nucleotide/NC_013592.1?report=genbank&amp;log$=nucltop&amp;blast_rank=52&amp;RID=7WTZ5HJW013","NC_013592.1")</f>
        <v>NC_013592.1</v>
      </c>
    </row>
    <row r="55" spans="1:9" ht="20.100000000000001" customHeight="1">
      <c r="A55" s="8" t="s">
        <v>75</v>
      </c>
      <c r="B55" s="9" t="s">
        <v>76</v>
      </c>
      <c r="C55" s="10">
        <v>5614</v>
      </c>
      <c r="D55" s="10">
        <v>19336</v>
      </c>
      <c r="E55" s="12">
        <v>0.69</v>
      </c>
      <c r="F55" s="10">
        <v>0</v>
      </c>
      <c r="G55" s="10">
        <v>83.33</v>
      </c>
      <c r="H55" s="10">
        <v>4675890</v>
      </c>
      <c r="I55" s="13" t="str">
        <f>HYPERLINK("https://www.ncbi.nlm.nih.gov/nucleotide/CP101400.1?report=genbank&amp;log$=nucltop&amp;blast_rank=53&amp;RID=7WTZ5HJW013","CP101400.1")</f>
        <v>CP101400.1</v>
      </c>
    </row>
    <row r="56" spans="1:9" ht="20.100000000000001" customHeight="1">
      <c r="A56" s="8" t="s">
        <v>77</v>
      </c>
      <c r="B56" s="9" t="s">
        <v>76</v>
      </c>
      <c r="C56" s="10">
        <v>5666</v>
      </c>
      <c r="D56" s="10">
        <v>18881</v>
      </c>
      <c r="E56" s="12">
        <v>0.68</v>
      </c>
      <c r="F56" s="10">
        <v>0</v>
      </c>
      <c r="G56" s="10">
        <v>83.54</v>
      </c>
      <c r="H56" s="10">
        <v>4779199</v>
      </c>
      <c r="I56" s="13" t="str">
        <f>HYPERLINK("https://www.ncbi.nlm.nih.gov/nucleotide/CP040816.1?report=genbank&amp;log$=nucltop&amp;blast_rank=54&amp;RID=7WTZ5HJW013","CP040816.1")</f>
        <v>CP040816.1</v>
      </c>
    </row>
    <row r="57" spans="1:9" ht="20.100000000000001" customHeight="1">
      <c r="A57" s="8" t="s">
        <v>78</v>
      </c>
      <c r="B57" s="9" t="s">
        <v>76</v>
      </c>
      <c r="C57" s="10">
        <v>5648</v>
      </c>
      <c r="D57" s="10">
        <v>19803</v>
      </c>
      <c r="E57" s="12">
        <v>0.65</v>
      </c>
      <c r="F57" s="10">
        <v>0</v>
      </c>
      <c r="G57" s="10">
        <v>83.4</v>
      </c>
      <c r="H57" s="10">
        <v>4763550</v>
      </c>
      <c r="I57" s="13" t="str">
        <f>HYPERLINK("https://www.ncbi.nlm.nih.gov/nucleotide/NZ_CP084740.1?report=genbank&amp;log$=nucltop&amp;blast_rank=55&amp;RID=7WTZ5HJW013","NZ_CP084740.1")</f>
        <v>NZ_CP084740.1</v>
      </c>
    </row>
    <row r="58" spans="1:9" ht="20.100000000000001" customHeight="1">
      <c r="A58" s="8" t="s">
        <v>79</v>
      </c>
      <c r="B58" s="9" t="s">
        <v>76</v>
      </c>
      <c r="C58" s="10">
        <v>5614</v>
      </c>
      <c r="D58" s="10">
        <v>17184</v>
      </c>
      <c r="E58" s="12">
        <v>0.65</v>
      </c>
      <c r="F58" s="10">
        <v>0</v>
      </c>
      <c r="G58" s="10">
        <v>83.35</v>
      </c>
      <c r="H58" s="10">
        <v>4714731</v>
      </c>
      <c r="I58" s="13" t="str">
        <f>HYPERLINK("https://www.ncbi.nlm.nih.gov/nucleotide/NZ_CP033622.1?report=genbank&amp;log$=nucltop&amp;blast_rank=56&amp;RID=7WTZ5HJW013","NZ_CP033622.1")</f>
        <v>NZ_CP033622.1</v>
      </c>
    </row>
    <row r="59" spans="1:9" ht="20.100000000000001" customHeight="1">
      <c r="A59" s="8" t="s">
        <v>80</v>
      </c>
      <c r="B59" s="9" t="s">
        <v>76</v>
      </c>
      <c r="C59" s="10">
        <v>5598</v>
      </c>
      <c r="D59" s="10">
        <v>17857</v>
      </c>
      <c r="E59" s="12">
        <v>0.65</v>
      </c>
      <c r="F59" s="10">
        <v>0</v>
      </c>
      <c r="G59" s="10">
        <v>83.3</v>
      </c>
      <c r="H59" s="10">
        <v>4925859</v>
      </c>
      <c r="I59" s="13" t="str">
        <f>HYPERLINK("https://www.ncbi.nlm.nih.gov/nucleotide/NZ_CP060263.1?report=genbank&amp;log$=nucltop&amp;blast_rank=57&amp;RID=7WTZ5HJW013","NZ_CP060263.1")</f>
        <v>NZ_CP060263.1</v>
      </c>
    </row>
    <row r="60" spans="1:9" ht="20.100000000000001" customHeight="1">
      <c r="A60" s="8" t="s">
        <v>81</v>
      </c>
      <c r="B60" s="9" t="s">
        <v>76</v>
      </c>
      <c r="C60" s="10">
        <v>5583</v>
      </c>
      <c r="D60" s="10">
        <v>18345</v>
      </c>
      <c r="E60" s="12">
        <v>0.63</v>
      </c>
      <c r="F60" s="10">
        <v>0</v>
      </c>
      <c r="G60" s="10">
        <v>83.23</v>
      </c>
      <c r="H60" s="10">
        <v>4697973</v>
      </c>
      <c r="I60" s="13" t="str">
        <f>HYPERLINK("https://www.ncbi.nlm.nih.gov/nucleotide/NZ_CP040815.1?report=genbank&amp;log$=nucltop&amp;blast_rank=58&amp;RID=7WTZ5HJW013","NZ_CP040815.1")</f>
        <v>NZ_CP040815.1</v>
      </c>
    </row>
    <row r="61" spans="1:9" ht="20.100000000000001" customHeight="1">
      <c r="A61" s="8" t="s">
        <v>82</v>
      </c>
      <c r="B61" s="9" t="s">
        <v>83</v>
      </c>
      <c r="C61" s="10">
        <v>5718</v>
      </c>
      <c r="D61" s="10">
        <v>18015</v>
      </c>
      <c r="E61" s="12">
        <v>0.62</v>
      </c>
      <c r="F61" s="10">
        <v>0</v>
      </c>
      <c r="G61" s="10">
        <v>83.64</v>
      </c>
      <c r="H61" s="10">
        <v>4831702</v>
      </c>
      <c r="I61" s="13" t="str">
        <f>HYPERLINK("https://www.ncbi.nlm.nih.gov/nucleotide/NZ_CP053012.1?report=genbank&amp;log$=nucltop&amp;blast_rank=59&amp;RID=7WTZ5HJW013","NZ_CP053012.1")</f>
        <v>NZ_CP053012.1</v>
      </c>
    </row>
    <row r="62" spans="1:9" ht="20.100000000000001" customHeight="1">
      <c r="A62" s="8" t="s">
        <v>84</v>
      </c>
      <c r="B62" s="9" t="s">
        <v>76</v>
      </c>
      <c r="C62" s="10">
        <v>5694</v>
      </c>
      <c r="D62" s="10">
        <v>17605</v>
      </c>
      <c r="E62" s="12">
        <v>0.61</v>
      </c>
      <c r="F62" s="10">
        <v>0</v>
      </c>
      <c r="G62" s="10">
        <v>83.58</v>
      </c>
      <c r="H62" s="10">
        <v>4787201</v>
      </c>
      <c r="I62" s="13" t="str">
        <f>HYPERLINK("https://www.ncbi.nlm.nih.gov/nucleotide/NZ_CP053014.1?report=genbank&amp;log$=nucltop&amp;blast_rank=60&amp;RID=7WTZ5HJW013","NZ_CP053014.1")</f>
        <v>NZ_CP053014.1</v>
      </c>
    </row>
    <row r="63" spans="1:9" ht="20.100000000000001" customHeight="1">
      <c r="A63" s="8" t="s">
        <v>85</v>
      </c>
      <c r="B63" s="9" t="s">
        <v>76</v>
      </c>
      <c r="C63" s="10">
        <v>5603</v>
      </c>
      <c r="D63" s="10">
        <v>16881</v>
      </c>
      <c r="E63" s="12">
        <v>0.6</v>
      </c>
      <c r="F63" s="10">
        <v>0</v>
      </c>
      <c r="G63" s="10">
        <v>83.32</v>
      </c>
      <c r="H63" s="10">
        <v>4749968</v>
      </c>
      <c r="I63" s="13" t="str">
        <f>HYPERLINK("https://www.ncbi.nlm.nih.gov/nucleotide/NZ_CP040817.1?report=genbank&amp;log$=nucltop&amp;blast_rank=61&amp;RID=7WTZ5HJW013","NZ_CP040817.1")</f>
        <v>NZ_CP040817.1</v>
      </c>
    </row>
    <row r="64" spans="1:9" ht="20.100000000000001" customHeight="1">
      <c r="A64" s="8" t="s">
        <v>86</v>
      </c>
      <c r="B64" s="9" t="s">
        <v>76</v>
      </c>
      <c r="C64" s="10">
        <v>5280</v>
      </c>
      <c r="D64" s="10">
        <v>17568</v>
      </c>
      <c r="E64" s="12">
        <v>0.57999999999999996</v>
      </c>
      <c r="F64" s="10">
        <v>0</v>
      </c>
      <c r="G64" s="10">
        <v>84.59</v>
      </c>
      <c r="H64" s="10">
        <v>4740000</v>
      </c>
      <c r="I64" s="13" t="str">
        <f>HYPERLINK("https://www.ncbi.nlm.nih.gov/nucleotide/NZ_CP053013.1?report=genbank&amp;log$=nucltop&amp;blast_rank=62&amp;RID=7WTZ5HJW013","NZ_CP053013.1")</f>
        <v>NZ_CP053013.1</v>
      </c>
    </row>
    <row r="65" spans="1:9" ht="20.100000000000001" customHeight="1">
      <c r="A65" s="8" t="s">
        <v>87</v>
      </c>
      <c r="B65" s="9" t="s">
        <v>76</v>
      </c>
      <c r="C65" s="10">
        <v>5280</v>
      </c>
      <c r="D65" s="10">
        <v>17568</v>
      </c>
      <c r="E65" s="12">
        <v>0.57999999999999996</v>
      </c>
      <c r="F65" s="10">
        <v>0</v>
      </c>
      <c r="G65" s="10">
        <v>84.59</v>
      </c>
      <c r="H65" s="10">
        <v>4740052</v>
      </c>
      <c r="I65" s="13" t="str">
        <f>HYPERLINK("https://www.ncbi.nlm.nih.gov/nucleotide/NZ_CP025799.1?report=genbank&amp;log$=nucltop&amp;blast_rank=63&amp;RID=7WTZ5HJW013","NZ_CP025799.1")</f>
        <v>NZ_CP025799.1</v>
      </c>
    </row>
    <row r="66" spans="1:9" ht="20.100000000000001" customHeight="1">
      <c r="A66" s="8" t="s">
        <v>88</v>
      </c>
      <c r="B66" s="9" t="s">
        <v>89</v>
      </c>
      <c r="C66" s="10">
        <v>3020</v>
      </c>
      <c r="D66" s="10">
        <v>15032</v>
      </c>
      <c r="E66" s="12">
        <v>0.53</v>
      </c>
      <c r="F66" s="10">
        <v>0</v>
      </c>
      <c r="G66" s="10">
        <v>84.43</v>
      </c>
      <c r="H66" s="10">
        <v>4532364</v>
      </c>
      <c r="I66" s="13" t="str">
        <f>HYPERLINK("https://www.ncbi.nlm.nih.gov/nucleotide/NZ_CP006929.1?report=genbank&amp;log$=nucltop&amp;blast_rank=64&amp;RID=7WTZ5HJW013","NZ_CP006929.1")</f>
        <v>NZ_CP006929.1</v>
      </c>
    </row>
    <row r="67" spans="1:9" ht="20.100000000000001" customHeight="1">
      <c r="A67" s="8" t="s">
        <v>90</v>
      </c>
      <c r="B67" s="9" t="s">
        <v>91</v>
      </c>
      <c r="C67" s="10">
        <v>2233</v>
      </c>
      <c r="D67" s="10">
        <v>10882</v>
      </c>
      <c r="E67" s="12">
        <v>0.52</v>
      </c>
      <c r="F67" s="10">
        <v>0</v>
      </c>
      <c r="G67" s="10">
        <v>84.02</v>
      </c>
      <c r="H67" s="10">
        <v>4501560</v>
      </c>
      <c r="I67" s="13" t="str">
        <f>HYPERLINK("https://www.ncbi.nlm.nih.gov/nucleotide/NZ_LT615367.1?report=genbank&amp;log$=nucltop&amp;blast_rank=65&amp;RID=7WTZ5HJW013","NZ_LT615367.1")</f>
        <v>NZ_LT615367.1</v>
      </c>
    </row>
    <row r="68" spans="1:9" ht="20.100000000000001" customHeight="1">
      <c r="A68" s="8" t="s">
        <v>92</v>
      </c>
      <c r="B68" s="9" t="s">
        <v>76</v>
      </c>
      <c r="C68" s="10">
        <v>3020</v>
      </c>
      <c r="D68" s="10">
        <v>14717</v>
      </c>
      <c r="E68" s="12">
        <v>0.5</v>
      </c>
      <c r="F68" s="10">
        <v>0</v>
      </c>
      <c r="G68" s="10">
        <v>84.41</v>
      </c>
      <c r="H68" s="10">
        <v>4575125</v>
      </c>
      <c r="I68" s="13" t="str">
        <f>HYPERLINK("https://www.ncbi.nlm.nih.gov/nucleotide/NZ_CP031515.1?report=genbank&amp;log$=nucltop&amp;blast_rank=66&amp;RID=7WTZ5HJW013","NZ_CP031515.1")</f>
        <v>NZ_CP031515.1</v>
      </c>
    </row>
    <row r="69" spans="1:9" ht="20.100000000000001" customHeight="1">
      <c r="A69" s="8" t="s">
        <v>93</v>
      </c>
      <c r="B69" s="9" t="s">
        <v>94</v>
      </c>
      <c r="C69" s="10">
        <v>2143</v>
      </c>
      <c r="D69" s="10">
        <v>9493</v>
      </c>
      <c r="E69" s="12">
        <v>0.41</v>
      </c>
      <c r="F69" s="10">
        <v>0</v>
      </c>
      <c r="G69" s="10">
        <v>83.6</v>
      </c>
      <c r="H69" s="10">
        <v>4367773</v>
      </c>
      <c r="I69" s="13" t="str">
        <f>HYPERLINK("https://www.ncbi.nlm.nih.gov/nucleotide/NZ_CP114280.1?report=genbank&amp;log$=nucltop&amp;blast_rank=67&amp;RID=7WTZ5HJW013","NZ_CP114280.1")</f>
        <v>NZ_CP114280.1</v>
      </c>
    </row>
    <row r="70" spans="1:9" ht="20.100000000000001" customHeight="1">
      <c r="A70" s="8" t="s">
        <v>95</v>
      </c>
      <c r="B70" s="9" t="s">
        <v>96</v>
      </c>
      <c r="C70" s="10">
        <v>2396</v>
      </c>
      <c r="D70" s="10">
        <v>4427</v>
      </c>
      <c r="E70" s="12">
        <v>0.24</v>
      </c>
      <c r="F70" s="10">
        <v>0</v>
      </c>
      <c r="G70" s="10">
        <v>81.02</v>
      </c>
      <c r="H70" s="10">
        <v>4679450</v>
      </c>
      <c r="I70" s="13" t="str">
        <f>HYPERLINK("https://www.ncbi.nlm.nih.gov/nucleotide/NC_012880.1?report=genbank&amp;log$=nucltop&amp;blast_rank=68&amp;RID=7WTZ5HJW013","NC_012880.1")</f>
        <v>NC_012880.1</v>
      </c>
    </row>
    <row r="71" spans="1:9" ht="20.100000000000001" customHeight="1">
      <c r="A71" s="14"/>
      <c r="B71" s="15"/>
      <c r="C71" s="13"/>
      <c r="D71" s="13"/>
      <c r="E71" s="13"/>
      <c r="F71" s="13"/>
      <c r="G71" s="13"/>
      <c r="H71" s="13"/>
      <c r="I71" s="13"/>
    </row>
    <row r="72" spans="1:9" ht="20.100000000000001" customHeight="1">
      <c r="A72" s="14"/>
      <c r="B72" s="15"/>
      <c r="C72" s="13"/>
      <c r="D72" s="13"/>
      <c r="E72" s="13"/>
      <c r="F72" s="13"/>
      <c r="G72" s="13"/>
      <c r="H72" s="13"/>
      <c r="I72" s="13"/>
    </row>
    <row r="73" spans="1:9" ht="20.100000000000001" customHeight="1">
      <c r="A73" s="14"/>
      <c r="B73" s="15"/>
      <c r="C73" s="13"/>
      <c r="D73" s="13"/>
      <c r="E73" s="13"/>
      <c r="F73" s="13"/>
      <c r="G73" s="13"/>
      <c r="H73" s="13"/>
      <c r="I73" s="13"/>
    </row>
    <row r="74" spans="1:9" ht="20.100000000000001" customHeight="1">
      <c r="A74" s="8" t="s">
        <v>97</v>
      </c>
      <c r="B74" s="15"/>
      <c r="C74" s="13"/>
      <c r="D74" s="13"/>
      <c r="E74" s="13"/>
      <c r="F74" s="13"/>
      <c r="G74" s="13"/>
      <c r="H74" s="13"/>
      <c r="I74" s="13"/>
    </row>
  </sheetData>
  <mergeCells count="1">
    <mergeCell ref="A1:I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euille 1 - 7WTZ5HJW013-Align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a</dc:creator>
  <cp:lastModifiedBy>Dorota Krzyżanowska</cp:lastModifiedBy>
  <dcterms:created xsi:type="dcterms:W3CDTF">2024-07-29T11:33:33Z</dcterms:created>
  <dcterms:modified xsi:type="dcterms:W3CDTF">2024-07-29T11:33:33Z</dcterms:modified>
</cp:coreProperties>
</file>